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kakizawa\Desktop\渡米後の研究\_論文など\220810_論文_スピロ・全ゲノムクローニング\初投稿\"/>
    </mc:Choice>
  </mc:AlternateContent>
  <xr:revisionPtr revIDLastSave="0" documentId="13_ncr:1_{9469DA67-A95A-4298-A966-02CE1751FA9D}" xr6:coauthVersionLast="47" xr6:coauthVersionMax="47" xr10:uidLastSave="{00000000-0000-0000-0000-000000000000}"/>
  <bookViews>
    <workbookView xWindow="8208" yWindow="2196" windowWidth="34560" windowHeight="14304" tabRatio="692" xr2:uid="{00000000-000D-0000-FFFF-FFFF00000000}"/>
  </bookViews>
  <sheets>
    <sheet name="Talbe S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8" l="1"/>
  <c r="F13" i="8"/>
  <c r="E13" i="8"/>
  <c r="D13" i="8"/>
  <c r="I12" i="8"/>
  <c r="H12" i="8"/>
  <c r="I11" i="8"/>
  <c r="H11" i="8"/>
  <c r="I10" i="8"/>
  <c r="H10" i="8"/>
  <c r="I9" i="8"/>
  <c r="H9" i="8"/>
  <c r="I8" i="8"/>
  <c r="H8" i="8"/>
  <c r="I7" i="8"/>
  <c r="H7" i="8"/>
  <c r="I6" i="8"/>
  <c r="H6" i="8"/>
  <c r="I5" i="8"/>
  <c r="H5" i="8"/>
  <c r="I4" i="8"/>
  <c r="H4" i="8"/>
  <c r="I3" i="8"/>
  <c r="H3" i="8"/>
  <c r="I13" i="8" l="1"/>
  <c r="H13" i="8"/>
</calcChain>
</file>

<file path=xl/sharedStrings.xml><?xml version="1.0" encoding="utf-8"?>
<sst xmlns="http://schemas.openxmlformats.org/spreadsheetml/2006/main" count="58" uniqueCount="51">
  <si>
    <t>64950-283562</t>
  </si>
  <si>
    <t>283559-436554</t>
  </si>
  <si>
    <t>436549-842847</t>
  </si>
  <si>
    <t>842844-64953</t>
  </si>
  <si>
    <t>1-1123322</t>
  </si>
  <si>
    <t>1-1</t>
  </si>
  <si>
    <t>1</t>
  </si>
  <si>
    <t>1-2</t>
  </si>
  <si>
    <t>2-1</t>
  </si>
  <si>
    <t>2</t>
  </si>
  <si>
    <t>2-2</t>
  </si>
  <si>
    <t>3-1</t>
    <phoneticPr fontId="21"/>
  </si>
  <si>
    <t>3</t>
  </si>
  <si>
    <t>3-2</t>
    <phoneticPr fontId="21"/>
  </si>
  <si>
    <t>4-1</t>
  </si>
  <si>
    <t>4</t>
  </si>
  <si>
    <t>4-2</t>
  </si>
  <si>
    <t>5-1</t>
  </si>
  <si>
    <t>6-1</t>
    <phoneticPr fontId="21"/>
  </si>
  <si>
    <t>average</t>
  </si>
  <si>
    <t>whole, I-CeuI</t>
    <phoneticPr fontId="21"/>
  </si>
  <si>
    <r>
      <t xml:space="preserve">whole, </t>
    </r>
    <r>
      <rPr>
        <i/>
        <sz val="12"/>
        <color rgb="FF000000"/>
        <rFont val="Times New Roman"/>
        <family val="1"/>
      </rPr>
      <t>Sfi</t>
    </r>
    <r>
      <rPr>
        <sz val="12"/>
        <color rgb="FF000000"/>
        <rFont val="Times New Roman"/>
        <family val="1"/>
      </rPr>
      <t>I</t>
    </r>
  </si>
  <si>
    <t>Fragment no.</t>
    <phoneticPr fontId="18"/>
  </si>
  <si>
    <t>Clone no.</t>
    <phoneticPr fontId="18"/>
  </si>
  <si>
    <t>Size (bp)</t>
    <phoneticPr fontId="18"/>
  </si>
  <si>
    <t>Total reads</t>
    <phoneticPr fontId="18"/>
  </si>
  <si>
    <t>Total read size (bp)</t>
    <phoneticPr fontId="18"/>
  </si>
  <si>
    <t>Mapped reads</t>
    <phoneticPr fontId="18"/>
  </si>
  <si>
    <t>Mapped read size (bp)</t>
    <phoneticPr fontId="18"/>
  </si>
  <si>
    <t>Mapped % of reads</t>
    <phoneticPr fontId="18"/>
  </si>
  <si>
    <t xml:space="preserve">Coverage </t>
    <phoneticPr fontId="18"/>
  </si>
  <si>
    <t>Cloned region</t>
    <phoneticPr fontId="18"/>
  </si>
  <si>
    <t>Cloned length (bp)</t>
    <phoneticPr fontId="18"/>
  </si>
  <si>
    <t>No. of mutations</t>
    <phoneticPr fontId="18"/>
  </si>
  <si>
    <t>Accession no.</t>
    <phoneticPr fontId="18"/>
  </si>
  <si>
    <r>
      <t xml:space="preserve">Supplementary Table S3. </t>
    </r>
    <r>
      <rPr>
        <sz val="12"/>
        <color theme="1"/>
        <rFont val="Times New Roman"/>
        <family val="1"/>
      </rPr>
      <t>Summary of re-sequencing of YAC clones.</t>
    </r>
    <phoneticPr fontId="18"/>
  </si>
  <si>
    <t>[1] Cloned regions were shorter than the estimates.</t>
    <phoneticPr fontId="18"/>
  </si>
  <si>
    <t xml:space="preserve">596460-806567 [1] </t>
    <phoneticPr fontId="18"/>
  </si>
  <si>
    <t xml:space="preserve">64946-378233; 400378-718677; 761417-1024677 [1] </t>
    <phoneticPr fontId="18"/>
  </si>
  <si>
    <t xml:space="preserve">210107
[1] </t>
    <phoneticPr fontId="18"/>
  </si>
  <si>
    <t xml:space="preserve">894,846
[1] </t>
    <phoneticPr fontId="18"/>
  </si>
  <si>
    <t>DRA018010</t>
  </si>
  <si>
    <t>DRA018011</t>
  </si>
  <si>
    <t>DRA018012</t>
  </si>
  <si>
    <t>DRA018013</t>
  </si>
  <si>
    <t>DRA018014</t>
  </si>
  <si>
    <t>DRA018015</t>
  </si>
  <si>
    <t>DRA018016</t>
  </si>
  <si>
    <t>DRA018017</t>
  </si>
  <si>
    <t>DRA018018</t>
  </si>
  <si>
    <t>DRA018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;[Red]\-#,##0.0"/>
    <numFmt numFmtId="177" formatCode="0.0%"/>
  </numFmts>
  <fonts count="2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20" fillId="0" borderId="0"/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49" fontId="22" fillId="0" borderId="10" xfId="0" applyNumberFormat="1" applyFont="1" applyBorder="1" applyAlignment="1">
      <alignment horizontal="left" vertical="center"/>
    </xf>
    <xf numFmtId="49" fontId="23" fillId="0" borderId="0" xfId="0" applyNumberFormat="1" applyFont="1" applyAlignment="1">
      <alignment horizontal="center" vertical="center"/>
    </xf>
    <xf numFmtId="49" fontId="23" fillId="0" borderId="10" xfId="0" applyNumberFormat="1" applyFont="1" applyBorder="1" applyAlignment="1">
      <alignment horizontal="center" vertical="center"/>
    </xf>
    <xf numFmtId="49" fontId="24" fillId="0" borderId="10" xfId="0" applyNumberFormat="1" applyFont="1" applyBorder="1" applyAlignment="1">
      <alignment horizontal="center" vertical="center" wrapText="1"/>
    </xf>
    <xf numFmtId="49" fontId="24" fillId="0" borderId="12" xfId="43" applyNumberFormat="1" applyFont="1" applyBorder="1" applyAlignment="1">
      <alignment horizontal="center" vertical="center" wrapText="1"/>
    </xf>
    <xf numFmtId="49" fontId="25" fillId="0" borderId="12" xfId="43" applyNumberFormat="1" applyFont="1" applyBorder="1" applyAlignment="1">
      <alignment horizontal="center" vertical="center" wrapText="1"/>
    </xf>
    <xf numFmtId="49" fontId="23" fillId="0" borderId="0" xfId="0" applyNumberFormat="1" applyFont="1">
      <alignment vertical="center"/>
    </xf>
    <xf numFmtId="49" fontId="23" fillId="0" borderId="0" xfId="43" applyNumberFormat="1" applyFont="1" applyAlignment="1">
      <alignment horizontal="center" vertical="center"/>
    </xf>
    <xf numFmtId="38" fontId="23" fillId="0" borderId="0" xfId="45" applyFont="1" applyBorder="1" applyAlignment="1">
      <alignment vertical="center"/>
    </xf>
    <xf numFmtId="3" fontId="25" fillId="0" borderId="0" xfId="44" applyNumberFormat="1" applyFont="1" applyAlignment="1">
      <alignment vertical="center"/>
    </xf>
    <xf numFmtId="177" fontId="25" fillId="0" borderId="0" xfId="46" applyNumberFormat="1" applyFont="1" applyBorder="1" applyAlignment="1">
      <alignment vertical="center"/>
    </xf>
    <xf numFmtId="38" fontId="25" fillId="0" borderId="0" xfId="45" applyFont="1" applyBorder="1" applyAlignment="1">
      <alignment vertical="center"/>
    </xf>
    <xf numFmtId="38" fontId="25" fillId="0" borderId="0" xfId="45" applyFont="1" applyFill="1" applyBorder="1" applyAlignment="1">
      <alignment vertical="center"/>
    </xf>
    <xf numFmtId="0" fontId="25" fillId="0" borderId="0" xfId="43" applyFont="1" applyAlignment="1">
      <alignment horizontal="center" vertical="center"/>
    </xf>
    <xf numFmtId="49" fontId="23" fillId="0" borderId="0" xfId="43" applyNumberFormat="1" applyFont="1" applyAlignment="1">
      <alignment horizontal="center" vertical="center" wrapText="1"/>
    </xf>
    <xf numFmtId="38" fontId="25" fillId="0" borderId="0" xfId="45" applyFont="1" applyFill="1" applyBorder="1" applyAlignment="1">
      <alignment vertical="center" wrapText="1"/>
    </xf>
    <xf numFmtId="49" fontId="23" fillId="0" borderId="11" xfId="43" applyNumberFormat="1" applyFont="1" applyBorder="1" applyAlignment="1">
      <alignment horizontal="center" vertical="center"/>
    </xf>
    <xf numFmtId="49" fontId="23" fillId="0" borderId="11" xfId="43" applyNumberFormat="1" applyFont="1" applyBorder="1" applyAlignment="1">
      <alignment horizontal="center" vertical="center" wrapText="1"/>
    </xf>
    <xf numFmtId="38" fontId="23" fillId="0" borderId="11" xfId="45" applyFont="1" applyBorder="1" applyAlignment="1">
      <alignment vertical="center"/>
    </xf>
    <xf numFmtId="3" fontId="25" fillId="0" borderId="11" xfId="44" applyNumberFormat="1" applyFont="1" applyBorder="1" applyAlignment="1">
      <alignment vertical="center"/>
    </xf>
    <xf numFmtId="177" fontId="25" fillId="0" borderId="11" xfId="46" applyNumberFormat="1" applyFont="1" applyBorder="1" applyAlignment="1">
      <alignment vertical="center"/>
    </xf>
    <xf numFmtId="38" fontId="25" fillId="0" borderId="11" xfId="45" applyFont="1" applyBorder="1" applyAlignment="1">
      <alignment vertical="center"/>
    </xf>
    <xf numFmtId="38" fontId="25" fillId="0" borderId="11" xfId="45" applyFont="1" applyFill="1" applyBorder="1" applyAlignment="1">
      <alignment vertical="center"/>
    </xf>
    <xf numFmtId="0" fontId="25" fillId="0" borderId="11" xfId="43" applyFont="1" applyBorder="1" applyAlignment="1">
      <alignment horizontal="center" vertical="center"/>
    </xf>
    <xf numFmtId="49" fontId="23" fillId="0" borderId="13" xfId="43" applyNumberFormat="1" applyFont="1" applyBorder="1" applyAlignment="1">
      <alignment horizontal="center" vertical="center"/>
    </xf>
    <xf numFmtId="38" fontId="23" fillId="0" borderId="13" xfId="45" applyFont="1" applyBorder="1" applyAlignment="1">
      <alignment vertical="center"/>
    </xf>
    <xf numFmtId="38" fontId="25" fillId="0" borderId="13" xfId="45" applyFont="1" applyBorder="1" applyAlignment="1">
      <alignment vertical="center"/>
    </xf>
    <xf numFmtId="177" fontId="25" fillId="0" borderId="13" xfId="45" applyNumberFormat="1" applyFont="1" applyBorder="1" applyAlignment="1">
      <alignment vertical="center"/>
    </xf>
    <xf numFmtId="38" fontId="25" fillId="0" borderId="13" xfId="45" applyFont="1" applyFill="1" applyBorder="1" applyAlignment="1">
      <alignment vertical="center"/>
    </xf>
    <xf numFmtId="176" fontId="25" fillId="0" borderId="13" xfId="45" applyNumberFormat="1" applyFont="1" applyBorder="1" applyAlignment="1">
      <alignment horizontal="center" vertical="center"/>
    </xf>
    <xf numFmtId="49" fontId="23" fillId="0" borderId="13" xfId="0" applyNumberFormat="1" applyFont="1" applyBorder="1">
      <alignment vertical="center"/>
    </xf>
    <xf numFmtId="49" fontId="23" fillId="0" borderId="0" xfId="43" applyNumberFormat="1" applyFont="1" applyAlignment="1">
      <alignment horizontal="left" vertical="center"/>
    </xf>
    <xf numFmtId="0" fontId="23" fillId="0" borderId="0" xfId="44" applyFont="1"/>
    <xf numFmtId="0" fontId="23" fillId="0" borderId="0" xfId="43" applyFont="1">
      <alignment vertical="center"/>
    </xf>
    <xf numFmtId="38" fontId="25" fillId="0" borderId="0" xfId="45" applyFont="1" applyFill="1" applyBorder="1" applyAlignment="1">
      <alignment horizontal="right" vertical="center" wrapText="1"/>
    </xf>
    <xf numFmtId="49" fontId="25" fillId="0" borderId="0" xfId="43" applyNumberFormat="1" applyFont="1" applyAlignment="1">
      <alignment horizontal="right" vertical="center" wrapText="1"/>
    </xf>
    <xf numFmtId="49" fontId="24" fillId="0" borderId="12" xfId="0" applyNumberFormat="1" applyFont="1" applyBorder="1" applyAlignment="1">
      <alignment horizontal="center" vertical="center" wrapText="1"/>
    </xf>
    <xf numFmtId="0" fontId="23" fillId="0" borderId="0" xfId="0" applyFont="1" applyAlignment="1">
      <alignment horizontal="right" vertical="center"/>
    </xf>
  </cellXfs>
  <cellStyles count="47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パーセント 2" xfId="46" xr:uid="{091B5CCE-BD5C-4BAD-AEB7-9DD592EFA01B}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桁区切り 2" xfId="45" xr:uid="{2B28E080-393F-4BF1-AC45-89DB4668EC13}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B000000}"/>
    <cellStyle name="標準 3" xfId="43" xr:uid="{D2780965-44FE-4326-B0F3-B69E3CB25B50}"/>
    <cellStyle name="標準 4" xfId="44" xr:uid="{80A7762D-4A79-4442-A5E2-A12D7B8215A1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D7022-7BB5-453F-8C5D-C02C8E769318}">
  <sheetPr>
    <pageSetUpPr fitToPage="1"/>
  </sheetPr>
  <dimension ref="A1:M15"/>
  <sheetViews>
    <sheetView tabSelected="1" zoomScale="85" zoomScaleNormal="85" workbookViewId="0">
      <selection activeCell="K21" sqref="K21"/>
    </sheetView>
  </sheetViews>
  <sheetFormatPr defaultColWidth="8.77734375" defaultRowHeight="22.2" customHeight="1" x14ac:dyDescent="0.2"/>
  <cols>
    <col min="1" max="1" width="6.77734375" style="7" customWidth="1"/>
    <col min="2" max="2" width="12.6640625" style="2" customWidth="1"/>
    <col min="3" max="3" width="10.33203125" style="7" customWidth="1"/>
    <col min="4" max="4" width="11.6640625" style="7" customWidth="1"/>
    <col min="5" max="5" width="15.88671875" style="7" customWidth="1"/>
    <col min="6" max="6" width="11.109375" style="7" bestFit="1" customWidth="1"/>
    <col min="7" max="7" width="13.77734375" style="7" customWidth="1"/>
    <col min="8" max="8" width="10" style="7" customWidth="1"/>
    <col min="9" max="9" width="9.77734375" style="7" bestFit="1" customWidth="1"/>
    <col min="10" max="10" width="21.33203125" style="7" bestFit="1" customWidth="1"/>
    <col min="11" max="11" width="13.21875" style="7" bestFit="1" customWidth="1"/>
    <col min="12" max="12" width="11.109375" style="7" customWidth="1"/>
    <col min="13" max="13" width="14.33203125" style="7" customWidth="1"/>
    <col min="14" max="16384" width="8.77734375" style="7"/>
  </cols>
  <sheetData>
    <row r="1" spans="1:13" s="2" customFormat="1" ht="28.8" customHeight="1" thickBot="1" x14ac:dyDescent="0.25">
      <c r="A1" s="1" t="s">
        <v>35</v>
      </c>
      <c r="B1" s="3"/>
      <c r="C1" s="4"/>
      <c r="D1" s="3"/>
      <c r="E1" s="3"/>
      <c r="F1" s="3"/>
      <c r="G1" s="3"/>
      <c r="H1" s="3"/>
      <c r="I1" s="3"/>
      <c r="J1" s="3"/>
      <c r="K1" s="3"/>
    </row>
    <row r="2" spans="1:13" ht="47.4" thickBot="1" x14ac:dyDescent="0.25">
      <c r="A2" s="5" t="s">
        <v>23</v>
      </c>
      <c r="B2" s="5" t="s">
        <v>22</v>
      </c>
      <c r="C2" s="5" t="s">
        <v>24</v>
      </c>
      <c r="D2" s="6" t="s">
        <v>25</v>
      </c>
      <c r="E2" s="6" t="s">
        <v>26</v>
      </c>
      <c r="F2" s="6" t="s">
        <v>27</v>
      </c>
      <c r="G2" s="6" t="s">
        <v>28</v>
      </c>
      <c r="H2" s="6" t="s">
        <v>29</v>
      </c>
      <c r="I2" s="6" t="s">
        <v>30</v>
      </c>
      <c r="J2" s="6" t="s">
        <v>31</v>
      </c>
      <c r="K2" s="6" t="s">
        <v>32</v>
      </c>
      <c r="L2" s="6" t="s">
        <v>33</v>
      </c>
      <c r="M2" s="37" t="s">
        <v>34</v>
      </c>
    </row>
    <row r="3" spans="1:13" ht="22.2" customHeight="1" x14ac:dyDescent="0.2">
      <c r="A3" s="8" t="s">
        <v>5</v>
      </c>
      <c r="B3" s="8" t="s">
        <v>6</v>
      </c>
      <c r="C3" s="9">
        <v>218612</v>
      </c>
      <c r="D3" s="10">
        <v>5110386</v>
      </c>
      <c r="E3" s="10">
        <v>766557900</v>
      </c>
      <c r="F3" s="10">
        <v>617392</v>
      </c>
      <c r="G3" s="10">
        <v>92608800</v>
      </c>
      <c r="H3" s="11">
        <f>+F3/D3</f>
        <v>0.12081122639268345</v>
      </c>
      <c r="I3" s="12">
        <f t="shared" ref="I3:I12" si="0">+G3/C3</f>
        <v>423.62175909831114</v>
      </c>
      <c r="J3" s="13" t="s">
        <v>0</v>
      </c>
      <c r="K3" s="13">
        <v>218612</v>
      </c>
      <c r="L3" s="14">
        <v>3</v>
      </c>
      <c r="M3" s="38" t="s">
        <v>41</v>
      </c>
    </row>
    <row r="4" spans="1:13" ht="22.2" customHeight="1" x14ac:dyDescent="0.2">
      <c r="A4" s="8" t="s">
        <v>7</v>
      </c>
      <c r="B4" s="8" t="s">
        <v>6</v>
      </c>
      <c r="C4" s="9">
        <v>218612</v>
      </c>
      <c r="D4" s="10">
        <v>5109816</v>
      </c>
      <c r="E4" s="10">
        <v>766472400</v>
      </c>
      <c r="F4" s="10">
        <v>584896</v>
      </c>
      <c r="G4" s="10">
        <v>87734400</v>
      </c>
      <c r="H4" s="11">
        <f t="shared" ref="H4:H12" si="1">+F4/D4</f>
        <v>0.11446517839389911</v>
      </c>
      <c r="I4" s="12">
        <f t="shared" si="0"/>
        <v>401.32472142425848</v>
      </c>
      <c r="J4" s="13" t="s">
        <v>0</v>
      </c>
      <c r="K4" s="13">
        <v>218612</v>
      </c>
      <c r="L4" s="14">
        <v>3</v>
      </c>
      <c r="M4" s="38" t="s">
        <v>42</v>
      </c>
    </row>
    <row r="5" spans="1:13" ht="22.2" customHeight="1" x14ac:dyDescent="0.2">
      <c r="A5" s="8" t="s">
        <v>8</v>
      </c>
      <c r="B5" s="8" t="s">
        <v>9</v>
      </c>
      <c r="C5" s="9">
        <v>152995</v>
      </c>
      <c r="D5" s="10">
        <v>4898372</v>
      </c>
      <c r="E5" s="10">
        <v>734755800</v>
      </c>
      <c r="F5" s="10">
        <v>139640</v>
      </c>
      <c r="G5" s="10">
        <v>20946000</v>
      </c>
      <c r="H5" s="11">
        <f t="shared" si="1"/>
        <v>2.8507430632054895E-2</v>
      </c>
      <c r="I5" s="12">
        <f t="shared" si="0"/>
        <v>136.9064348508121</v>
      </c>
      <c r="J5" s="13" t="s">
        <v>1</v>
      </c>
      <c r="K5" s="13">
        <v>152995</v>
      </c>
      <c r="L5" s="14">
        <v>0</v>
      </c>
      <c r="M5" s="38" t="s">
        <v>43</v>
      </c>
    </row>
    <row r="6" spans="1:13" ht="22.2" customHeight="1" x14ac:dyDescent="0.2">
      <c r="A6" s="8" t="s">
        <v>10</v>
      </c>
      <c r="B6" s="8" t="s">
        <v>9</v>
      </c>
      <c r="C6" s="9">
        <v>152995</v>
      </c>
      <c r="D6" s="10">
        <v>5531140</v>
      </c>
      <c r="E6" s="10">
        <v>829671000</v>
      </c>
      <c r="F6" s="10">
        <v>346050</v>
      </c>
      <c r="G6" s="10">
        <v>51907500</v>
      </c>
      <c r="H6" s="11">
        <f t="shared" si="1"/>
        <v>6.25639560741547E-2</v>
      </c>
      <c r="I6" s="12">
        <f t="shared" si="0"/>
        <v>339.27579332657928</v>
      </c>
      <c r="J6" s="13" t="s">
        <v>1</v>
      </c>
      <c r="K6" s="13">
        <v>152995</v>
      </c>
      <c r="L6" s="14">
        <v>0</v>
      </c>
      <c r="M6" s="38" t="s">
        <v>44</v>
      </c>
    </row>
    <row r="7" spans="1:13" ht="22.2" customHeight="1" x14ac:dyDescent="0.2">
      <c r="A7" s="8" t="s">
        <v>11</v>
      </c>
      <c r="B7" s="8" t="s">
        <v>12</v>
      </c>
      <c r="C7" s="9">
        <v>406298</v>
      </c>
      <c r="D7" s="10">
        <v>8313592</v>
      </c>
      <c r="E7" s="10">
        <v>1247038800</v>
      </c>
      <c r="F7" s="10">
        <v>952962</v>
      </c>
      <c r="G7" s="10">
        <v>142944300</v>
      </c>
      <c r="H7" s="11">
        <f t="shared" si="1"/>
        <v>0.11462698674652304</v>
      </c>
      <c r="I7" s="12">
        <f t="shared" si="0"/>
        <v>351.82132326518956</v>
      </c>
      <c r="J7" s="13" t="s">
        <v>2</v>
      </c>
      <c r="K7" s="13">
        <v>406298</v>
      </c>
      <c r="L7" s="14">
        <v>0</v>
      </c>
      <c r="M7" s="38" t="s">
        <v>45</v>
      </c>
    </row>
    <row r="8" spans="1:13" ht="31.2" x14ac:dyDescent="0.2">
      <c r="A8" s="8" t="s">
        <v>13</v>
      </c>
      <c r="B8" s="8" t="s">
        <v>12</v>
      </c>
      <c r="C8" s="9">
        <v>406298</v>
      </c>
      <c r="D8" s="10">
        <v>7360672</v>
      </c>
      <c r="E8" s="10">
        <v>1104100800</v>
      </c>
      <c r="F8" s="10">
        <v>1600494</v>
      </c>
      <c r="G8" s="10">
        <v>240074100</v>
      </c>
      <c r="H8" s="11">
        <f t="shared" si="1"/>
        <v>0.21743857082614196</v>
      </c>
      <c r="I8" s="12">
        <f t="shared" si="0"/>
        <v>590.88181581007041</v>
      </c>
      <c r="J8" s="13" t="s">
        <v>37</v>
      </c>
      <c r="K8" s="35" t="s">
        <v>39</v>
      </c>
      <c r="L8" s="14">
        <v>1</v>
      </c>
      <c r="M8" s="38" t="s">
        <v>46</v>
      </c>
    </row>
    <row r="9" spans="1:13" ht="22.2" customHeight="1" x14ac:dyDescent="0.2">
      <c r="A9" s="8" t="s">
        <v>14</v>
      </c>
      <c r="B9" s="8" t="s">
        <v>15</v>
      </c>
      <c r="C9" s="9">
        <v>345432</v>
      </c>
      <c r="D9" s="10">
        <v>4142226</v>
      </c>
      <c r="E9" s="10">
        <v>621333900</v>
      </c>
      <c r="F9" s="10">
        <v>725932</v>
      </c>
      <c r="G9" s="10">
        <v>108889800</v>
      </c>
      <c r="H9" s="11">
        <f t="shared" si="1"/>
        <v>0.1752516642018084</v>
      </c>
      <c r="I9" s="12">
        <f t="shared" si="0"/>
        <v>315.22788855693739</v>
      </c>
      <c r="J9" s="13" t="s">
        <v>3</v>
      </c>
      <c r="K9" s="13">
        <v>345431</v>
      </c>
      <c r="L9" s="14">
        <v>1</v>
      </c>
      <c r="M9" s="38" t="s">
        <v>47</v>
      </c>
    </row>
    <row r="10" spans="1:13" ht="22.2" customHeight="1" x14ac:dyDescent="0.2">
      <c r="A10" s="8" t="s">
        <v>16</v>
      </c>
      <c r="B10" s="8" t="s">
        <v>15</v>
      </c>
      <c r="C10" s="9">
        <v>345432</v>
      </c>
      <c r="D10" s="10">
        <v>3357392</v>
      </c>
      <c r="E10" s="10">
        <v>503608800</v>
      </c>
      <c r="F10" s="10">
        <v>1220590</v>
      </c>
      <c r="G10" s="10">
        <v>183088500</v>
      </c>
      <c r="H10" s="11">
        <f t="shared" si="1"/>
        <v>0.36355301972483406</v>
      </c>
      <c r="I10" s="12">
        <f t="shared" si="0"/>
        <v>530.0276175918849</v>
      </c>
      <c r="J10" s="13" t="s">
        <v>3</v>
      </c>
      <c r="K10" s="13">
        <v>345431</v>
      </c>
      <c r="L10" s="14">
        <v>0</v>
      </c>
      <c r="M10" s="38" t="s">
        <v>48</v>
      </c>
    </row>
    <row r="11" spans="1:13" ht="46.8" x14ac:dyDescent="0.2">
      <c r="A11" s="8" t="s">
        <v>17</v>
      </c>
      <c r="B11" s="15" t="s">
        <v>21</v>
      </c>
      <c r="C11" s="9">
        <v>1123322</v>
      </c>
      <c r="D11" s="10">
        <v>2701336</v>
      </c>
      <c r="E11" s="10">
        <v>405200400</v>
      </c>
      <c r="F11" s="10">
        <v>879266</v>
      </c>
      <c r="G11" s="10">
        <v>131889900</v>
      </c>
      <c r="H11" s="11">
        <f t="shared" si="1"/>
        <v>0.32549301530798092</v>
      </c>
      <c r="I11" s="12">
        <f t="shared" si="0"/>
        <v>117.41059108608218</v>
      </c>
      <c r="J11" s="16" t="s">
        <v>38</v>
      </c>
      <c r="K11" s="36" t="s">
        <v>40</v>
      </c>
      <c r="L11" s="14">
        <v>3</v>
      </c>
      <c r="M11" s="38" t="s">
        <v>49</v>
      </c>
    </row>
    <row r="12" spans="1:13" ht="29.55" customHeight="1" x14ac:dyDescent="0.2">
      <c r="A12" s="17" t="s">
        <v>18</v>
      </c>
      <c r="B12" s="18" t="s">
        <v>20</v>
      </c>
      <c r="C12" s="19">
        <v>1123322</v>
      </c>
      <c r="D12" s="20">
        <v>5589114</v>
      </c>
      <c r="E12" s="20">
        <v>838367100</v>
      </c>
      <c r="F12" s="20">
        <v>1968442</v>
      </c>
      <c r="G12" s="20">
        <v>295266300</v>
      </c>
      <c r="H12" s="21">
        <f t="shared" si="1"/>
        <v>0.35219213635649588</v>
      </c>
      <c r="I12" s="22">
        <f t="shared" si="0"/>
        <v>262.85099018803157</v>
      </c>
      <c r="J12" s="23" t="s">
        <v>4</v>
      </c>
      <c r="K12" s="23">
        <v>1123322</v>
      </c>
      <c r="L12" s="24">
        <v>1</v>
      </c>
      <c r="M12" s="38" t="s">
        <v>50</v>
      </c>
    </row>
    <row r="13" spans="1:13" ht="22.2" customHeight="1" thickBot="1" x14ac:dyDescent="0.25">
      <c r="A13" s="25"/>
      <c r="B13" s="25" t="s">
        <v>19</v>
      </c>
      <c r="C13" s="26"/>
      <c r="D13" s="27">
        <f t="shared" ref="D13:H13" si="2">+AVERAGE(D3:D12)</f>
        <v>5211404.5999999996</v>
      </c>
      <c r="E13" s="27">
        <f t="shared" si="2"/>
        <v>781710690</v>
      </c>
      <c r="F13" s="27">
        <f t="shared" si="2"/>
        <v>903566.4</v>
      </c>
      <c r="G13" s="27">
        <f t="shared" si="2"/>
        <v>135534960</v>
      </c>
      <c r="H13" s="28">
        <f t="shared" si="2"/>
        <v>0.18749031846565764</v>
      </c>
      <c r="I13" s="27">
        <f>+AVERAGE(I3:I12)</f>
        <v>346.93489351981572</v>
      </c>
      <c r="J13" s="29"/>
      <c r="K13" s="29"/>
      <c r="L13" s="30"/>
      <c r="M13" s="31"/>
    </row>
    <row r="14" spans="1:13" ht="22.2" customHeight="1" x14ac:dyDescent="0.3">
      <c r="A14" s="32" t="s">
        <v>36</v>
      </c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</row>
    <row r="15" spans="1:13" ht="22.2" customHeight="1" x14ac:dyDescent="0.2">
      <c r="A15" s="32"/>
      <c r="B15" s="7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</row>
  </sheetData>
  <phoneticPr fontId="18"/>
  <pageMargins left="0.7" right="0.7" top="0.75" bottom="0.75" header="0.3" footer="0.3"/>
  <pageSetup paperSize="9" scale="74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lb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t</dc:creator>
  <cp:lastModifiedBy>Shigeyuki Kakizawa</cp:lastModifiedBy>
  <cp:lastPrinted>2023-11-07T14:30:16Z</cp:lastPrinted>
  <dcterms:created xsi:type="dcterms:W3CDTF">2016-09-21T00:47:03Z</dcterms:created>
  <dcterms:modified xsi:type="dcterms:W3CDTF">2024-04-02T03:5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2-04-21T09:04:25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32fced0d-041e-4024-846a-2838c087ec89</vt:lpwstr>
  </property>
  <property fmtid="{D5CDD505-2E9C-101B-9397-08002B2CF9AE}" pid="8" name="MSIP_Label_ddc55989-3c9e-4466-8514-eac6f80f6373_ContentBits">
    <vt:lpwstr>0</vt:lpwstr>
  </property>
</Properties>
</file>